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NAB-FOS-14prob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0">
  <si>
    <t xml:space="preserve">Accession</t>
  </si>
  <si>
    <t xml:space="preserve">Symbol</t>
  </si>
  <si>
    <t xml:space="preserve">Description</t>
  </si>
  <si>
    <t xml:space="preserve">PRE Mean Ratio </t>
  </si>
  <si>
    <t xml:space="preserve">POST Mean Ratio</t>
  </si>
  <si>
    <t xml:space="preserve">Different between  POST and PRE</t>
  </si>
  <si>
    <t xml:space="preserve">t-Test (Pro vs. POST)</t>
  </si>
  <si>
    <t xml:space="preserve">01 PRE</t>
  </si>
  <si>
    <t xml:space="preserve">02 PRE</t>
  </si>
  <si>
    <t xml:space="preserve">03 PRE</t>
  </si>
  <si>
    <t xml:space="preserve">04 PRE</t>
  </si>
  <si>
    <t xml:space="preserve">05 PRE</t>
  </si>
  <si>
    <t xml:space="preserve">06 PRE</t>
  </si>
  <si>
    <t xml:space="preserve">07 PRE</t>
  </si>
  <si>
    <t xml:space="preserve">08 PRE</t>
  </si>
  <si>
    <t xml:space="preserve">09 PRE</t>
  </si>
  <si>
    <t xml:space="preserve">10 PRE</t>
  </si>
  <si>
    <t xml:space="preserve">11 PRE</t>
  </si>
  <si>
    <t xml:space="preserve">12 PRE</t>
  </si>
  <si>
    <t xml:space="preserve">13 PRE</t>
  </si>
  <si>
    <t xml:space="preserve">14 PRE</t>
  </si>
  <si>
    <t xml:space="preserve">15 PRE</t>
  </si>
  <si>
    <t xml:space="preserve">16 PRE</t>
  </si>
  <si>
    <t xml:space="preserve">01 POST</t>
  </si>
  <si>
    <t xml:space="preserve">02 POST</t>
  </si>
  <si>
    <t xml:space="preserve">03 POST</t>
  </si>
  <si>
    <t xml:space="preserve">04 POST</t>
  </si>
  <si>
    <t xml:space="preserve">05 POST</t>
  </si>
  <si>
    <t xml:space="preserve">06 POST</t>
  </si>
  <si>
    <t xml:space="preserve">07 POST</t>
  </si>
  <si>
    <t xml:space="preserve">08 POST</t>
  </si>
  <si>
    <t xml:space="preserve">09 POST</t>
  </si>
  <si>
    <t xml:space="preserve">10 POST</t>
  </si>
  <si>
    <t xml:space="preserve">11 POST</t>
  </si>
  <si>
    <t xml:space="preserve">12 POST</t>
  </si>
  <si>
    <t xml:space="preserve">13 POST</t>
  </si>
  <si>
    <t xml:space="preserve">14 POST</t>
  </si>
  <si>
    <t xml:space="preserve">15 POST</t>
  </si>
  <si>
    <t xml:space="preserve">16 POST</t>
  </si>
  <si>
    <t xml:space="preserve">AA019816</t>
  </si>
  <si>
    <t xml:space="preserve">FOS</t>
  </si>
  <si>
    <t xml:space="preserve">V-fos FBJ murine osteosarcoma viral oncogene homolog</t>
  </si>
  <si>
    <t xml:space="preserve">BQ016117</t>
  </si>
  <si>
    <t xml:space="preserve">AA055757</t>
  </si>
  <si>
    <t xml:space="preserve">CSRP2</t>
  </si>
  <si>
    <t xml:space="preserve">Cysteine and glycine-rich protein 2</t>
  </si>
  <si>
    <t xml:space="preserve">W37477</t>
  </si>
  <si>
    <t xml:space="preserve">SLC25A20</t>
  </si>
  <si>
    <t xml:space="preserve">Solute carrier family 25, member 20</t>
  </si>
  <si>
    <t xml:space="preserve">&lt;no data&gt;</t>
  </si>
  <si>
    <t xml:space="preserve">AA035766</t>
  </si>
  <si>
    <t xml:space="preserve">SAT1</t>
  </si>
  <si>
    <t xml:space="preserve">Spermidine/spermine N1-acetyltransferase 1</t>
  </si>
  <si>
    <t xml:space="preserve">H73472</t>
  </si>
  <si>
    <t xml:space="preserve">CDC42</t>
  </si>
  <si>
    <t xml:space="preserve">Cell division cycle 42 (GTP binding protein, 25kDa)</t>
  </si>
  <si>
    <t xml:space="preserve">W57890</t>
  </si>
  <si>
    <t xml:space="preserve">CSTA</t>
  </si>
  <si>
    <t xml:space="preserve">Cystatin A (stefin A)</t>
  </si>
  <si>
    <t xml:space="preserve">AA156936</t>
  </si>
  <si>
    <t xml:space="preserve">AKAP13</t>
  </si>
  <si>
    <t xml:space="preserve">A kinase (PRKA) anchor protein 13</t>
  </si>
  <si>
    <t xml:space="preserve">W31524</t>
  </si>
  <si>
    <t xml:space="preserve">UBE2Q2</t>
  </si>
  <si>
    <t xml:space="preserve">Ubiquitin-conjugating enzyme E2Q (putative) 2</t>
  </si>
  <si>
    <t xml:space="preserve">H21773</t>
  </si>
  <si>
    <t xml:space="preserve">LOC145758</t>
  </si>
  <si>
    <t xml:space="preserve">Hypothetical protein LOC145758</t>
  </si>
  <si>
    <t xml:space="preserve">N57293</t>
  </si>
  <si>
    <t xml:space="preserve">EST</t>
  </si>
  <si>
    <t xml:space="preserve">Transcribed locus</t>
  </si>
  <si>
    <t xml:space="preserve">BG697291</t>
  </si>
  <si>
    <t xml:space="preserve">TMEM49</t>
  </si>
  <si>
    <t xml:space="preserve">Transmembrane protein 49</t>
  </si>
  <si>
    <t xml:space="preserve">W01848</t>
  </si>
  <si>
    <t xml:space="preserve">MEF2C</t>
  </si>
  <si>
    <t xml:space="preserve">MADS box transcription enhancer factor 2, polypeptide C</t>
  </si>
  <si>
    <t xml:space="preserve">W78997</t>
  </si>
  <si>
    <t xml:space="preserve">COX7A2</t>
  </si>
  <si>
    <t xml:space="preserve">Cytochrome c oxidase subunit VIIa polypeptide 2 (liver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85"/>
    <col collapsed="false" customWidth="true" hidden="false" outlineLevel="0" max="2" min="2" style="2" width="10.56"/>
    <col collapsed="false" customWidth="true" hidden="false" outlineLevel="0" max="3" min="3" style="2" width="51.14"/>
    <col collapsed="false" customWidth="true" hidden="false" outlineLevel="0" max="5" min="4" style="2" width="6.7"/>
    <col collapsed="false" customWidth="false" hidden="false" outlineLevel="0" max="6" min="6" style="2" width="9.14"/>
    <col collapsed="false" customWidth="true" hidden="false" outlineLevel="0" max="7" min="7" style="2" width="10.28"/>
    <col collapsed="false" customWidth="true" hidden="false" outlineLevel="0" max="39" min="8" style="2" width="5.71"/>
    <col collapsed="false" customWidth="false" hidden="false" outlineLevel="0" max="257" min="40" style="2" width="9.14"/>
  </cols>
  <sheetData>
    <row r="1" s="3" customFormat="true" ht="60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</row>
    <row r="2" customFormat="false" ht="15" hidden="false" customHeight="false" outlineLevel="0" collapsed="false">
      <c r="A2" s="1" t="s">
        <v>39</v>
      </c>
      <c r="B2" s="2" t="s">
        <v>40</v>
      </c>
      <c r="C2" s="2" t="s">
        <v>41</v>
      </c>
      <c r="D2" s="4" t="n">
        <v>-0.96</v>
      </c>
      <c r="E2" s="4" t="n">
        <v>0.49</v>
      </c>
      <c r="F2" s="4" t="n">
        <f aca="false">E2-D2</f>
        <v>1.45</v>
      </c>
      <c r="G2" s="5" t="n">
        <v>0.00168</v>
      </c>
      <c r="H2" s="1" t="n">
        <v>-1.37</v>
      </c>
      <c r="I2" s="1" t="n">
        <v>-1.72</v>
      </c>
      <c r="J2" s="1" t="n">
        <v>0.75</v>
      </c>
      <c r="K2" s="1" t="n">
        <v>1.83</v>
      </c>
      <c r="L2" s="1" t="n">
        <v>-2.3</v>
      </c>
      <c r="M2" s="1" t="n">
        <v>-1.01</v>
      </c>
      <c r="N2" s="1" t="n">
        <v>-1.25</v>
      </c>
      <c r="O2" s="1" t="n">
        <v>-1.83</v>
      </c>
      <c r="P2" s="1" t="n">
        <v>-0.78</v>
      </c>
      <c r="Q2" s="1" t="n">
        <v>-1.72</v>
      </c>
      <c r="R2" s="1" t="n">
        <v>-1.56</v>
      </c>
      <c r="S2" s="1" t="n">
        <v>-1.39</v>
      </c>
      <c r="T2" s="1" t="n">
        <v>-1.55</v>
      </c>
      <c r="U2" s="1" t="n">
        <v>-1.04</v>
      </c>
      <c r="V2" s="1" t="n">
        <v>-0.01</v>
      </c>
      <c r="W2" s="1" t="n">
        <v>-0.42</v>
      </c>
      <c r="X2" s="1" t="n">
        <v>1.35</v>
      </c>
      <c r="Y2" s="1" t="n">
        <v>-0.17</v>
      </c>
      <c r="Z2" s="1" t="n">
        <v>-0.02</v>
      </c>
      <c r="AA2" s="1" t="n">
        <v>-1.58</v>
      </c>
      <c r="AB2" s="1" t="n">
        <v>-1.42</v>
      </c>
      <c r="AC2" s="1" t="n">
        <v>0.09</v>
      </c>
      <c r="AD2" s="1" t="n">
        <v>-0.64</v>
      </c>
      <c r="AE2" s="1" t="n">
        <v>-0.05</v>
      </c>
      <c r="AF2" s="1" t="n">
        <v>2.62</v>
      </c>
      <c r="AG2" s="1" t="n">
        <v>1.09</v>
      </c>
      <c r="AH2" s="1" t="n">
        <v>1.01</v>
      </c>
      <c r="AI2" s="1" t="n">
        <v>0.8</v>
      </c>
      <c r="AJ2" s="1" t="n">
        <v>1.08</v>
      </c>
      <c r="AK2" s="1" t="n">
        <v>-0.97</v>
      </c>
      <c r="AL2" s="1" t="n">
        <v>2.25</v>
      </c>
      <c r="AM2" s="1" t="n">
        <v>2.32</v>
      </c>
    </row>
    <row r="3" customFormat="false" ht="15" hidden="false" customHeight="false" outlineLevel="0" collapsed="false">
      <c r="A3" s="1" t="s">
        <v>42</v>
      </c>
      <c r="B3" s="2" t="s">
        <v>40</v>
      </c>
      <c r="C3" s="2" t="s">
        <v>41</v>
      </c>
      <c r="D3" s="4" t="n">
        <v>-0.55</v>
      </c>
      <c r="E3" s="4" t="n">
        <v>0.39</v>
      </c>
      <c r="F3" s="4" t="n">
        <f aca="false">E3-D3</f>
        <v>0.94</v>
      </c>
      <c r="G3" s="5" t="n">
        <v>0.005934</v>
      </c>
      <c r="H3" s="1" t="n">
        <v>-1.01</v>
      </c>
      <c r="I3" s="1" t="n">
        <v>-0.8</v>
      </c>
      <c r="J3" s="1" t="n">
        <v>0.57</v>
      </c>
      <c r="K3" s="1" t="n">
        <v>1.53</v>
      </c>
      <c r="L3" s="1" t="n">
        <v>-0.96</v>
      </c>
      <c r="M3" s="1" t="n">
        <v>-1.34</v>
      </c>
      <c r="N3" s="1" t="n">
        <v>-0.71</v>
      </c>
      <c r="O3" s="1" t="n">
        <v>-0.86</v>
      </c>
      <c r="P3" s="1" t="n">
        <v>-0.21</v>
      </c>
      <c r="Q3" s="1" t="n">
        <v>-0.49</v>
      </c>
      <c r="R3" s="1" t="n">
        <v>-1.07</v>
      </c>
      <c r="S3" s="1" t="n">
        <v>-0.86</v>
      </c>
      <c r="T3" s="1" t="n">
        <v>-1.25</v>
      </c>
      <c r="U3" s="1" t="n">
        <v>-0.7</v>
      </c>
      <c r="V3" s="1" t="n">
        <v>-0.16</v>
      </c>
      <c r="W3" s="1" t="n">
        <v>-0.42</v>
      </c>
      <c r="X3" s="1" t="n">
        <v>0.7</v>
      </c>
      <c r="Y3" s="1" t="n">
        <v>-0.24</v>
      </c>
      <c r="Z3" s="1" t="n">
        <v>0.1</v>
      </c>
      <c r="AA3" s="1" t="n">
        <v>-0.69</v>
      </c>
      <c r="AB3" s="1" t="n">
        <v>-0.89</v>
      </c>
      <c r="AC3" s="1" t="n">
        <v>-0.23</v>
      </c>
      <c r="AD3" s="1" t="n">
        <v>-0.7</v>
      </c>
      <c r="AE3" s="1" t="n">
        <v>-0.25</v>
      </c>
      <c r="AF3" s="1" t="n">
        <v>2.59</v>
      </c>
      <c r="AG3" s="1" t="n">
        <v>0.78</v>
      </c>
      <c r="AH3" s="1" t="n">
        <v>1</v>
      </c>
      <c r="AI3" s="1" t="n">
        <v>0.58</v>
      </c>
      <c r="AJ3" s="1" t="n">
        <v>0.6</v>
      </c>
      <c r="AK3" s="1" t="n">
        <v>-0.73</v>
      </c>
      <c r="AL3" s="1" t="n">
        <v>1.77</v>
      </c>
      <c r="AM3" s="1" t="n">
        <v>1.89</v>
      </c>
    </row>
    <row r="4" customFormat="false" ht="15" hidden="false" customHeight="false" outlineLevel="0" collapsed="false">
      <c r="A4" s="1" t="s">
        <v>43</v>
      </c>
      <c r="B4" s="2" t="s">
        <v>44</v>
      </c>
      <c r="C4" s="2" t="s">
        <v>45</v>
      </c>
      <c r="D4" s="4" t="n">
        <v>-0.22</v>
      </c>
      <c r="E4" s="4" t="n">
        <v>0.3</v>
      </c>
      <c r="F4" s="4" t="n">
        <f aca="false">E4-D4</f>
        <v>0.52</v>
      </c>
      <c r="G4" s="5" t="n">
        <v>0.008176</v>
      </c>
      <c r="H4" s="1" t="n">
        <v>-0.48</v>
      </c>
      <c r="I4" s="1" t="n">
        <v>-0.19</v>
      </c>
      <c r="J4" s="1" t="n">
        <v>-0.26</v>
      </c>
      <c r="K4" s="1" t="n">
        <v>-0.4</v>
      </c>
      <c r="L4" s="1" t="n">
        <v>-0.34</v>
      </c>
      <c r="M4" s="1" t="n">
        <v>0.2</v>
      </c>
      <c r="N4" s="1" t="n">
        <v>-0.05</v>
      </c>
      <c r="O4" s="1" t="n">
        <v>-0.44</v>
      </c>
      <c r="P4" s="1" t="n">
        <v>-0.75</v>
      </c>
      <c r="Q4" s="1" t="n">
        <v>-0.43</v>
      </c>
      <c r="R4" s="1" t="n">
        <v>-0.11</v>
      </c>
      <c r="S4" s="1" t="n">
        <v>0.19</v>
      </c>
      <c r="T4" s="1" t="n">
        <v>-0.07</v>
      </c>
      <c r="U4" s="1" t="n">
        <v>0.22</v>
      </c>
      <c r="V4" s="1" t="n">
        <v>-0.4</v>
      </c>
      <c r="W4" s="1" t="n">
        <v>-0.28</v>
      </c>
      <c r="X4" s="1" t="n">
        <v>0.42</v>
      </c>
      <c r="Y4" s="1" t="n">
        <v>-0.29</v>
      </c>
      <c r="Z4" s="1" t="n">
        <v>-0.25</v>
      </c>
      <c r="AA4" s="1" t="n">
        <v>-0.17</v>
      </c>
      <c r="AB4" s="1" t="n">
        <v>1.34</v>
      </c>
      <c r="AC4" s="1" t="n">
        <v>-0.01</v>
      </c>
      <c r="AD4" s="1" t="n">
        <v>-0.03</v>
      </c>
      <c r="AE4" s="1" t="n">
        <v>-0.24</v>
      </c>
      <c r="AF4" s="1" t="n">
        <v>-0.32</v>
      </c>
      <c r="AG4" s="1" t="n">
        <v>-0.28</v>
      </c>
      <c r="AH4" s="1" t="n">
        <v>-0.24</v>
      </c>
      <c r="AI4" s="1" t="n">
        <v>0.55</v>
      </c>
      <c r="AJ4" s="1" t="n">
        <v>1.51</v>
      </c>
      <c r="AK4" s="1" t="n">
        <v>0.95</v>
      </c>
      <c r="AL4" s="1" t="n">
        <v>0.23</v>
      </c>
      <c r="AM4" s="1" t="n">
        <v>1.55</v>
      </c>
    </row>
    <row r="5" customFormat="false" ht="15" hidden="false" customHeight="false" outlineLevel="0" collapsed="false">
      <c r="A5" s="1" t="s">
        <v>46</v>
      </c>
      <c r="B5" s="2" t="s">
        <v>47</v>
      </c>
      <c r="C5" s="2" t="s">
        <v>48</v>
      </c>
      <c r="D5" s="4" t="n">
        <v>-0.29</v>
      </c>
      <c r="E5" s="4" t="n">
        <v>0.19</v>
      </c>
      <c r="F5" s="4" t="n">
        <f aca="false">E5-D5</f>
        <v>0.48</v>
      </c>
      <c r="G5" s="5" t="n">
        <v>0.017448</v>
      </c>
      <c r="H5" s="1" t="n">
        <v>-1.09</v>
      </c>
      <c r="I5" s="1" t="n">
        <v>-0.21</v>
      </c>
      <c r="J5" s="1" t="n">
        <v>-0.03</v>
      </c>
      <c r="K5" s="1" t="n">
        <v>0.12</v>
      </c>
      <c r="L5" s="1" t="n">
        <v>-0.85</v>
      </c>
      <c r="M5" s="1" t="n">
        <v>-0.37</v>
      </c>
      <c r="N5" s="1" t="n">
        <v>-0.19</v>
      </c>
      <c r="O5" s="1" t="n">
        <v>0.06</v>
      </c>
      <c r="P5" s="1" t="n">
        <v>-1.04</v>
      </c>
      <c r="Q5" s="1" t="n">
        <v>-0.12</v>
      </c>
      <c r="R5" s="1" t="n">
        <v>-0.36</v>
      </c>
      <c r="S5" s="1" t="n">
        <v>-0.06</v>
      </c>
      <c r="T5" s="1" t="n">
        <v>-0.12</v>
      </c>
      <c r="U5" s="1" t="n">
        <v>-0.22</v>
      </c>
      <c r="V5" s="1" t="n">
        <v>0.04</v>
      </c>
      <c r="W5" s="1" t="n">
        <v>-0.28</v>
      </c>
      <c r="X5" s="1" t="n">
        <v>0.25</v>
      </c>
      <c r="Y5" s="1" t="n">
        <v>0.22</v>
      </c>
      <c r="Z5" s="1" t="n">
        <v>-0.04</v>
      </c>
      <c r="AA5" s="1" t="n">
        <v>-0.31</v>
      </c>
      <c r="AB5" s="1" t="s">
        <v>49</v>
      </c>
      <c r="AC5" s="1" t="n">
        <v>-0.17</v>
      </c>
      <c r="AD5" s="1" t="n">
        <v>-0.16</v>
      </c>
      <c r="AE5" s="1" t="n">
        <v>-0.01</v>
      </c>
      <c r="AF5" s="1" t="n">
        <v>-0.19</v>
      </c>
      <c r="AG5" s="1" t="n">
        <v>-0.66</v>
      </c>
      <c r="AH5" s="1" t="n">
        <v>-0.42</v>
      </c>
      <c r="AI5" s="1" t="s">
        <v>49</v>
      </c>
      <c r="AJ5" s="1" t="n">
        <v>1.55</v>
      </c>
      <c r="AK5" s="1" t="n">
        <v>1.29</v>
      </c>
      <c r="AL5" s="1" t="n">
        <v>0.31</v>
      </c>
      <c r="AM5" s="1" t="n">
        <v>1.06</v>
      </c>
    </row>
    <row r="6" customFormat="false" ht="15" hidden="false" customHeight="false" outlineLevel="0" collapsed="false">
      <c r="A6" s="1" t="s">
        <v>50</v>
      </c>
      <c r="B6" s="2" t="s">
        <v>51</v>
      </c>
      <c r="C6" s="2" t="s">
        <v>52</v>
      </c>
      <c r="D6" s="4" t="n">
        <v>0.01</v>
      </c>
      <c r="E6" s="4" t="n">
        <v>0.56</v>
      </c>
      <c r="F6" s="4" t="n">
        <f aca="false">E6-D6</f>
        <v>0.55</v>
      </c>
      <c r="G6" s="5" t="n">
        <v>0.02119</v>
      </c>
      <c r="H6" s="1" t="n">
        <v>-0.71</v>
      </c>
      <c r="I6" s="1" t="n">
        <v>-0.04</v>
      </c>
      <c r="J6" s="1" t="n">
        <v>0</v>
      </c>
      <c r="K6" s="1" t="n">
        <v>0.43</v>
      </c>
      <c r="L6" s="1" t="n">
        <v>-0.27</v>
      </c>
      <c r="M6" s="1" t="n">
        <v>-0.27</v>
      </c>
      <c r="N6" s="1" t="n">
        <v>-0.61</v>
      </c>
      <c r="O6" s="1" t="n">
        <v>-0.53</v>
      </c>
      <c r="P6" s="1" t="n">
        <v>0.13</v>
      </c>
      <c r="Q6" s="1" t="n">
        <v>0.42</v>
      </c>
      <c r="R6" s="1" t="n">
        <v>0.36</v>
      </c>
      <c r="S6" s="1" t="n">
        <v>0.5</v>
      </c>
      <c r="T6" s="1" t="n">
        <v>-0.46</v>
      </c>
      <c r="U6" s="1" t="n">
        <v>0.46</v>
      </c>
      <c r="V6" s="1" t="n">
        <v>0.17</v>
      </c>
      <c r="W6" s="1" t="n">
        <v>0.54</v>
      </c>
      <c r="X6" s="1" t="n">
        <v>0.52</v>
      </c>
      <c r="Y6" s="1" t="n">
        <v>-0.31</v>
      </c>
      <c r="Z6" s="1" t="n">
        <v>-0.24</v>
      </c>
      <c r="AA6" s="1" t="n">
        <v>-0.08</v>
      </c>
      <c r="AB6" s="1" t="s">
        <v>49</v>
      </c>
      <c r="AC6" s="1" t="n">
        <v>0.27</v>
      </c>
      <c r="AD6" s="1" t="n">
        <v>-0.52</v>
      </c>
      <c r="AE6" s="1" t="n">
        <v>-0.15</v>
      </c>
      <c r="AF6" s="1" t="n">
        <v>0.68</v>
      </c>
      <c r="AG6" s="1" t="n">
        <v>0.89</v>
      </c>
      <c r="AH6" s="1" t="n">
        <v>0.71</v>
      </c>
      <c r="AI6" s="1" t="n">
        <v>0.41</v>
      </c>
      <c r="AJ6" s="1" t="n">
        <v>2.42</v>
      </c>
      <c r="AK6" s="1" t="n">
        <v>1.22</v>
      </c>
      <c r="AL6" s="1" t="n">
        <v>1.6</v>
      </c>
      <c r="AM6" s="1" t="n">
        <v>1.05</v>
      </c>
    </row>
    <row r="7" customFormat="false" ht="15" hidden="false" customHeight="false" outlineLevel="0" collapsed="false">
      <c r="A7" s="1" t="s">
        <v>53</v>
      </c>
      <c r="B7" s="2" t="s">
        <v>54</v>
      </c>
      <c r="C7" s="2" t="s">
        <v>55</v>
      </c>
      <c r="D7" s="4" t="n">
        <v>-0.24</v>
      </c>
      <c r="E7" s="4" t="n">
        <v>0.35</v>
      </c>
      <c r="F7" s="4" t="n">
        <f aca="false">E7-D7</f>
        <v>0.59</v>
      </c>
      <c r="G7" s="5" t="n">
        <v>0.021492</v>
      </c>
      <c r="H7" s="1" t="n">
        <v>-0.16</v>
      </c>
      <c r="I7" s="1" t="n">
        <v>0.12</v>
      </c>
      <c r="J7" s="1" t="n">
        <v>-0.17</v>
      </c>
      <c r="K7" s="1" t="n">
        <v>-0.04</v>
      </c>
      <c r="L7" s="1" t="n">
        <v>-1.79</v>
      </c>
      <c r="M7" s="1" t="n">
        <v>0.55</v>
      </c>
      <c r="N7" s="1" t="n">
        <v>0.55</v>
      </c>
      <c r="O7" s="1" t="n">
        <v>0.12</v>
      </c>
      <c r="P7" s="1" t="n">
        <v>-0.49</v>
      </c>
      <c r="Q7" s="1" t="n">
        <v>0.07</v>
      </c>
      <c r="R7" s="1" t="n">
        <v>-0.09</v>
      </c>
      <c r="S7" s="1" t="n">
        <v>0.21</v>
      </c>
      <c r="T7" s="1" t="n">
        <v>-1.44</v>
      </c>
      <c r="U7" s="1" t="n">
        <v>-0.3</v>
      </c>
      <c r="V7" s="1" t="n">
        <v>-0.61</v>
      </c>
      <c r="W7" s="1" t="n">
        <v>-0.34</v>
      </c>
      <c r="X7" s="1" t="n">
        <v>0.36</v>
      </c>
      <c r="Y7" s="1" t="n">
        <v>-0.24</v>
      </c>
      <c r="Z7" s="1" t="n">
        <v>-0.16</v>
      </c>
      <c r="AA7" s="1" t="n">
        <v>-0.09</v>
      </c>
      <c r="AB7" s="1" t="s">
        <v>49</v>
      </c>
      <c r="AC7" s="1" t="n">
        <v>0.1</v>
      </c>
      <c r="AD7" s="1" t="n">
        <v>0.13</v>
      </c>
      <c r="AE7" s="1" t="n">
        <v>-0.18</v>
      </c>
      <c r="AF7" s="1" t="n">
        <v>-0.03</v>
      </c>
      <c r="AG7" s="1" t="n">
        <v>-0.19</v>
      </c>
      <c r="AH7" s="1" t="n">
        <v>-0.22</v>
      </c>
      <c r="AI7" s="1" t="n">
        <v>0.83</v>
      </c>
      <c r="AJ7" s="1" t="n">
        <v>1.83</v>
      </c>
      <c r="AK7" s="1" t="n">
        <v>1.61</v>
      </c>
      <c r="AL7" s="1" t="n">
        <v>0.09</v>
      </c>
      <c r="AM7" s="1" t="n">
        <v>1.44</v>
      </c>
    </row>
    <row r="8" customFormat="false" ht="15" hidden="false" customHeight="false" outlineLevel="0" collapsed="false">
      <c r="A8" s="1" t="s">
        <v>56</v>
      </c>
      <c r="B8" s="2" t="s">
        <v>57</v>
      </c>
      <c r="C8" s="2" t="s">
        <v>58</v>
      </c>
      <c r="D8" s="4" t="n">
        <v>-0.09</v>
      </c>
      <c r="E8" s="4" t="n">
        <v>0.46</v>
      </c>
      <c r="F8" s="4" t="n">
        <f aca="false">E8-D8</f>
        <v>0.55</v>
      </c>
      <c r="G8" s="5" t="n">
        <v>0.023598</v>
      </c>
      <c r="H8" s="1" t="n">
        <v>0.04</v>
      </c>
      <c r="I8" s="1" t="n">
        <v>0.35</v>
      </c>
      <c r="J8" s="1" t="n">
        <v>-0.15</v>
      </c>
      <c r="K8" s="1" t="n">
        <v>0.1</v>
      </c>
      <c r="L8" s="1" t="n">
        <v>0.12</v>
      </c>
      <c r="M8" s="1" t="n">
        <v>0.34</v>
      </c>
      <c r="N8" s="1" t="n">
        <v>-0.31</v>
      </c>
      <c r="O8" s="1" t="n">
        <v>0.01</v>
      </c>
      <c r="P8" s="1" t="n">
        <v>-0.71</v>
      </c>
      <c r="Q8" s="1" t="n">
        <v>0.07</v>
      </c>
      <c r="R8" s="1" t="n">
        <v>-0.06</v>
      </c>
      <c r="S8" s="1" t="n">
        <v>0.02</v>
      </c>
      <c r="T8" s="1" t="s">
        <v>49</v>
      </c>
      <c r="U8" s="1" t="n">
        <v>-0.06</v>
      </c>
      <c r="V8" s="1" t="n">
        <v>-0.19</v>
      </c>
      <c r="W8" s="1" t="n">
        <v>-0.85</v>
      </c>
      <c r="X8" s="1" t="n">
        <v>0.69</v>
      </c>
      <c r="Y8" s="1" t="n">
        <v>-0.39</v>
      </c>
      <c r="Z8" s="1" t="n">
        <v>-0.13</v>
      </c>
      <c r="AA8" s="1" t="n">
        <v>0.06</v>
      </c>
      <c r="AB8" s="1" t="n">
        <v>2.24</v>
      </c>
      <c r="AC8" s="1" t="n">
        <v>0.08</v>
      </c>
      <c r="AD8" s="1" t="n">
        <v>-0.21</v>
      </c>
      <c r="AE8" s="1" t="n">
        <v>0.06</v>
      </c>
      <c r="AF8" s="1" t="n">
        <v>-0.17</v>
      </c>
      <c r="AG8" s="1" t="n">
        <v>-0.21</v>
      </c>
      <c r="AH8" s="1" t="n">
        <v>0.09</v>
      </c>
      <c r="AI8" s="1" t="n">
        <v>0.5</v>
      </c>
      <c r="AJ8" s="1" t="n">
        <v>1.32</v>
      </c>
      <c r="AK8" s="1" t="n">
        <v>1.83</v>
      </c>
      <c r="AL8" s="1" t="n">
        <v>0.04</v>
      </c>
      <c r="AM8" s="1" t="n">
        <v>1.58</v>
      </c>
    </row>
    <row r="9" customFormat="false" ht="15" hidden="false" customHeight="false" outlineLevel="0" collapsed="false">
      <c r="A9" s="1" t="s">
        <v>59</v>
      </c>
      <c r="B9" s="2" t="s">
        <v>60</v>
      </c>
      <c r="C9" s="2" t="s">
        <v>61</v>
      </c>
      <c r="D9" s="4" t="n">
        <v>0.11</v>
      </c>
      <c r="E9" s="4" t="n">
        <v>0.62</v>
      </c>
      <c r="F9" s="4" t="n">
        <f aca="false">E9-D9</f>
        <v>0.51</v>
      </c>
      <c r="G9" s="5" t="n">
        <v>0.03245</v>
      </c>
      <c r="H9" s="1" t="n">
        <v>-0.29</v>
      </c>
      <c r="I9" s="1" t="n">
        <v>-0.17</v>
      </c>
      <c r="J9" s="1" t="n">
        <v>0.84</v>
      </c>
      <c r="K9" s="1" t="n">
        <v>0.14</v>
      </c>
      <c r="L9" s="1" t="n">
        <v>0.08</v>
      </c>
      <c r="M9" s="1" t="n">
        <v>0.36</v>
      </c>
      <c r="N9" s="1" t="n">
        <v>0.2</v>
      </c>
      <c r="O9" s="1" t="n">
        <v>0.18</v>
      </c>
      <c r="P9" s="1" t="n">
        <v>-0.59</v>
      </c>
      <c r="Q9" s="1" t="n">
        <v>0.34</v>
      </c>
      <c r="R9" s="1" t="n">
        <v>0.11</v>
      </c>
      <c r="S9" s="1" t="n">
        <v>0.39</v>
      </c>
      <c r="T9" s="1" t="n">
        <v>-0.07</v>
      </c>
      <c r="U9" s="1" t="n">
        <v>-0.54</v>
      </c>
      <c r="V9" s="1" t="n">
        <v>0.44</v>
      </c>
      <c r="W9" s="1" t="n">
        <v>0.28</v>
      </c>
      <c r="X9" s="1" t="n">
        <v>0.21</v>
      </c>
      <c r="Y9" s="1" t="n">
        <v>0.7</v>
      </c>
      <c r="Z9" s="1" t="n">
        <v>1.12</v>
      </c>
      <c r="AA9" s="1" t="n">
        <v>-0.02</v>
      </c>
      <c r="AB9" s="1" t="n">
        <v>3.1</v>
      </c>
      <c r="AC9" s="1" t="n">
        <v>0.18</v>
      </c>
      <c r="AD9" s="1" t="n">
        <v>0.4</v>
      </c>
      <c r="AE9" s="1" t="n">
        <v>0.43</v>
      </c>
      <c r="AF9" s="1" t="n">
        <v>-0.41</v>
      </c>
      <c r="AG9" s="1" t="n">
        <v>-0.17</v>
      </c>
      <c r="AH9" s="1" t="n">
        <v>0.19</v>
      </c>
      <c r="AI9" s="1" t="n">
        <v>1.28</v>
      </c>
      <c r="AJ9" s="1" t="n">
        <v>0.6</v>
      </c>
      <c r="AK9" s="1" t="n">
        <v>-0.03</v>
      </c>
      <c r="AL9" s="1" t="n">
        <v>1.21</v>
      </c>
      <c r="AM9" s="1" t="n">
        <v>1.17</v>
      </c>
    </row>
    <row r="10" customFormat="false" ht="15" hidden="false" customHeight="false" outlineLevel="0" collapsed="false">
      <c r="A10" s="1" t="s">
        <v>62</v>
      </c>
      <c r="B10" s="2" t="s">
        <v>63</v>
      </c>
      <c r="C10" s="2" t="s">
        <v>64</v>
      </c>
      <c r="D10" s="4" t="n">
        <v>0.06</v>
      </c>
      <c r="E10" s="4" t="n">
        <v>0.47</v>
      </c>
      <c r="F10" s="4" t="n">
        <f aca="false">E10-D10</f>
        <v>0.41</v>
      </c>
      <c r="G10" s="5" t="n">
        <v>0.039106</v>
      </c>
      <c r="H10" s="1" t="n">
        <v>-0.27</v>
      </c>
      <c r="I10" s="1" t="n">
        <v>0.09</v>
      </c>
      <c r="J10" s="1" t="n">
        <v>0.25</v>
      </c>
      <c r="K10" s="1" t="n">
        <v>0.27</v>
      </c>
      <c r="L10" s="1" t="n">
        <v>0.15</v>
      </c>
      <c r="M10" s="1" t="n">
        <v>-0.24</v>
      </c>
      <c r="N10" s="1" t="n">
        <v>0.09</v>
      </c>
      <c r="O10" s="1" t="n">
        <v>-0.04</v>
      </c>
      <c r="P10" s="1" t="n">
        <v>-0.48</v>
      </c>
      <c r="Q10" s="1" t="n">
        <v>0.27</v>
      </c>
      <c r="R10" s="1" t="n">
        <v>0.05</v>
      </c>
      <c r="S10" s="1" t="n">
        <v>-0.01</v>
      </c>
      <c r="T10" s="1" t="n">
        <v>0.43</v>
      </c>
      <c r="U10" s="1" t="n">
        <v>0.15</v>
      </c>
      <c r="V10" s="1" t="n">
        <v>0.09</v>
      </c>
      <c r="W10" s="1" t="n">
        <v>0.19</v>
      </c>
      <c r="X10" s="1" t="n">
        <v>-0.15</v>
      </c>
      <c r="Y10" s="1" t="n">
        <v>0.17</v>
      </c>
      <c r="Z10" s="1" t="n">
        <v>0.38</v>
      </c>
      <c r="AA10" s="1" t="n">
        <v>0.42</v>
      </c>
      <c r="AB10" s="1" t="n">
        <v>2.61</v>
      </c>
      <c r="AC10" s="1" t="n">
        <v>0.11</v>
      </c>
      <c r="AD10" s="1" t="n">
        <v>-0.16</v>
      </c>
      <c r="AE10" s="1" t="n">
        <v>0.52</v>
      </c>
      <c r="AF10" s="1" t="n">
        <v>0.24</v>
      </c>
      <c r="AG10" s="1" t="n">
        <v>-0.16</v>
      </c>
      <c r="AH10" s="1" t="n">
        <v>0.19</v>
      </c>
      <c r="AI10" s="1" t="n">
        <v>-0.12</v>
      </c>
      <c r="AJ10" s="1" t="n">
        <v>1.21</v>
      </c>
      <c r="AK10" s="1" t="n">
        <v>0.3</v>
      </c>
      <c r="AL10" s="1" t="n">
        <v>0.71</v>
      </c>
      <c r="AM10" s="1" t="n">
        <v>1.17</v>
      </c>
    </row>
    <row r="11" customFormat="false" ht="15" hidden="false" customHeight="false" outlineLevel="0" collapsed="false">
      <c r="A11" s="1" t="s">
        <v>65</v>
      </c>
      <c r="B11" s="2" t="s">
        <v>66</v>
      </c>
      <c r="C11" s="2" t="s">
        <v>67</v>
      </c>
      <c r="D11" s="4" t="n">
        <v>0.18</v>
      </c>
      <c r="E11" s="4" t="n">
        <v>0.58</v>
      </c>
      <c r="F11" s="4" t="n">
        <f aca="false">E11-D11</f>
        <v>0.4</v>
      </c>
      <c r="G11" s="5" t="n">
        <v>0.041462</v>
      </c>
      <c r="H11" s="1" t="n">
        <v>-0.23</v>
      </c>
      <c r="I11" s="1" t="n">
        <v>0</v>
      </c>
      <c r="J11" s="1" t="n">
        <v>0.26</v>
      </c>
      <c r="K11" s="1" t="n">
        <v>-0.15</v>
      </c>
      <c r="L11" s="1" t="n">
        <v>-0.24</v>
      </c>
      <c r="M11" s="1" t="n">
        <v>0.13</v>
      </c>
      <c r="N11" s="1" t="n">
        <v>-0.04</v>
      </c>
      <c r="O11" s="1" t="n">
        <v>-0.15</v>
      </c>
      <c r="P11" s="1" t="n">
        <v>-0.49</v>
      </c>
      <c r="Q11" s="1" t="n">
        <v>0.41</v>
      </c>
      <c r="R11" s="1" t="n">
        <v>0.25</v>
      </c>
      <c r="S11" s="1" t="n">
        <v>0.76</v>
      </c>
      <c r="T11" s="1" t="n">
        <v>0.26</v>
      </c>
      <c r="U11" s="1" t="n">
        <v>1.46</v>
      </c>
      <c r="V11" s="1" t="n">
        <v>0.45</v>
      </c>
      <c r="W11" s="1" t="s">
        <v>49</v>
      </c>
      <c r="X11" s="1" t="n">
        <v>0.49</v>
      </c>
      <c r="Y11" s="1" t="n">
        <v>0.13</v>
      </c>
      <c r="Z11" s="1" t="n">
        <v>0.67</v>
      </c>
      <c r="AA11" s="1" t="n">
        <v>0.14</v>
      </c>
      <c r="AB11" s="1" t="n">
        <v>1.62</v>
      </c>
      <c r="AC11" s="1" t="n">
        <v>0.01</v>
      </c>
      <c r="AD11" s="1" t="n">
        <v>-0.12</v>
      </c>
      <c r="AE11" s="1" t="n">
        <v>0.51</v>
      </c>
      <c r="AF11" s="1" t="n">
        <v>0.12</v>
      </c>
      <c r="AG11" s="1" t="n">
        <v>0.05</v>
      </c>
      <c r="AH11" s="1" t="n">
        <v>0.43</v>
      </c>
      <c r="AI11" s="1" t="n">
        <v>0.52</v>
      </c>
      <c r="AJ11" s="1" t="n">
        <v>1.19</v>
      </c>
      <c r="AK11" s="1" t="n">
        <v>1.19</v>
      </c>
      <c r="AL11" s="1" t="n">
        <v>0.7</v>
      </c>
      <c r="AM11" s="1" t="n">
        <v>1.63</v>
      </c>
    </row>
    <row r="12" customFormat="false" ht="15" hidden="false" customHeight="false" outlineLevel="0" collapsed="false">
      <c r="A12" s="1" t="s">
        <v>68</v>
      </c>
      <c r="B12" s="6" t="s">
        <v>69</v>
      </c>
      <c r="C12" s="2" t="s">
        <v>70</v>
      </c>
      <c r="D12" s="4" t="n">
        <v>0</v>
      </c>
      <c r="E12" s="4" t="n">
        <v>0.41</v>
      </c>
      <c r="F12" s="4" t="n">
        <f aca="false">E12-D12</f>
        <v>0.41</v>
      </c>
      <c r="G12" s="5" t="n">
        <v>0.042903</v>
      </c>
      <c r="H12" s="1" t="n">
        <v>0.03</v>
      </c>
      <c r="I12" s="1" t="n">
        <v>-0.16</v>
      </c>
      <c r="J12" s="1" t="n">
        <v>-0.24</v>
      </c>
      <c r="K12" s="1" t="n">
        <v>-0.31</v>
      </c>
      <c r="L12" s="1" t="n">
        <v>0.29</v>
      </c>
      <c r="M12" s="1" t="n">
        <v>-0.01</v>
      </c>
      <c r="N12" s="1" t="n">
        <v>-0.19</v>
      </c>
      <c r="O12" s="1" t="n">
        <v>0.02</v>
      </c>
      <c r="P12" s="1" t="n">
        <v>0.25</v>
      </c>
      <c r="Q12" s="1" t="n">
        <v>0.27</v>
      </c>
      <c r="R12" s="1" t="n">
        <v>0</v>
      </c>
      <c r="S12" s="1" t="n">
        <v>0.25</v>
      </c>
      <c r="T12" s="1" t="n">
        <v>-0.15</v>
      </c>
      <c r="U12" s="1" t="n">
        <v>0.02</v>
      </c>
      <c r="V12" s="1" t="n">
        <v>-0.1</v>
      </c>
      <c r="W12" s="1" t="n">
        <v>0.05</v>
      </c>
      <c r="X12" s="1" t="n">
        <v>0.74</v>
      </c>
      <c r="Y12" s="1" t="n">
        <v>-0.4</v>
      </c>
      <c r="Z12" s="1" t="n">
        <v>-0.31</v>
      </c>
      <c r="AA12" s="1" t="n">
        <v>0.02</v>
      </c>
      <c r="AB12" s="1" t="n">
        <v>1.64</v>
      </c>
      <c r="AC12" s="1" t="n">
        <v>-0.2</v>
      </c>
      <c r="AD12" s="1" t="n">
        <v>-0.59</v>
      </c>
      <c r="AE12" s="1" t="n">
        <v>0.43</v>
      </c>
      <c r="AF12" s="1" t="n">
        <v>0.3</v>
      </c>
      <c r="AG12" s="1" t="n">
        <v>0.44</v>
      </c>
      <c r="AH12" s="1" t="n">
        <v>0.28</v>
      </c>
      <c r="AI12" s="1" t="n">
        <v>-0.1</v>
      </c>
      <c r="AJ12" s="1" t="n">
        <v>1.77</v>
      </c>
      <c r="AK12" s="1" t="n">
        <v>0.71</v>
      </c>
      <c r="AL12" s="1" t="n">
        <v>0.07</v>
      </c>
      <c r="AM12" s="1" t="n">
        <v>1.71</v>
      </c>
    </row>
    <row r="13" customFormat="false" ht="15" hidden="false" customHeight="false" outlineLevel="0" collapsed="false">
      <c r="A13" s="1" t="s">
        <v>71</v>
      </c>
      <c r="B13" s="2" t="s">
        <v>72</v>
      </c>
      <c r="C13" s="2" t="s">
        <v>73</v>
      </c>
      <c r="D13" s="4" t="n">
        <v>-0.93</v>
      </c>
      <c r="E13" s="4" t="n">
        <v>-0.09</v>
      </c>
      <c r="F13" s="4" t="n">
        <f aca="false">E13-D13</f>
        <v>0.84</v>
      </c>
      <c r="G13" s="5" t="n">
        <v>0.043415</v>
      </c>
      <c r="H13" s="1" t="n">
        <v>-2.05</v>
      </c>
      <c r="I13" s="1" t="n">
        <v>0.16</v>
      </c>
      <c r="J13" s="1" t="n">
        <v>-1.08</v>
      </c>
      <c r="K13" s="1" t="n">
        <v>1.85</v>
      </c>
      <c r="L13" s="1" t="n">
        <v>-1.38</v>
      </c>
      <c r="M13" s="1" t="n">
        <v>-0.38</v>
      </c>
      <c r="N13" s="1" t="n">
        <v>-0.83</v>
      </c>
      <c r="O13" s="1" t="n">
        <v>-2.34</v>
      </c>
      <c r="P13" s="1" t="n">
        <v>-0.23</v>
      </c>
      <c r="Q13" s="1" t="n">
        <v>-0.95</v>
      </c>
      <c r="R13" s="1" t="n">
        <v>-1.26</v>
      </c>
      <c r="S13" s="1" t="n">
        <v>-0.91</v>
      </c>
      <c r="T13" s="1" t="n">
        <v>-2.83</v>
      </c>
      <c r="U13" s="1" t="n">
        <v>-0.1</v>
      </c>
      <c r="V13" s="1" t="n">
        <v>-0.88</v>
      </c>
      <c r="W13" s="1" t="n">
        <v>-1.6</v>
      </c>
      <c r="X13" s="1" t="n">
        <v>0.23</v>
      </c>
      <c r="Y13" s="1" t="n">
        <v>0.7</v>
      </c>
      <c r="Z13" s="1" t="n">
        <v>-1.21</v>
      </c>
      <c r="AA13" s="1" t="n">
        <v>1.31</v>
      </c>
      <c r="AB13" s="1" t="n">
        <v>-1.71</v>
      </c>
      <c r="AC13" s="1" t="n">
        <v>1.72</v>
      </c>
      <c r="AD13" s="1" t="n">
        <v>-0.22</v>
      </c>
      <c r="AE13" s="1" t="n">
        <v>-2.46</v>
      </c>
      <c r="AF13" s="1" t="n">
        <v>-0.67</v>
      </c>
      <c r="AG13" s="1" t="n">
        <v>-0.02</v>
      </c>
      <c r="AH13" s="1" t="n">
        <v>-0.33</v>
      </c>
      <c r="AI13" s="1" t="n">
        <v>-0.05</v>
      </c>
      <c r="AJ13" s="1" t="n">
        <v>1.43</v>
      </c>
      <c r="AK13" s="1" t="n">
        <v>-0.13</v>
      </c>
      <c r="AL13" s="1" t="n">
        <v>-0.82</v>
      </c>
      <c r="AM13" s="1" t="n">
        <v>0.75</v>
      </c>
    </row>
    <row r="14" customFormat="false" ht="15" hidden="false" customHeight="false" outlineLevel="0" collapsed="false">
      <c r="A14" s="1" t="s">
        <v>74</v>
      </c>
      <c r="B14" s="2" t="s">
        <v>75</v>
      </c>
      <c r="C14" s="2" t="s">
        <v>76</v>
      </c>
      <c r="D14" s="4" t="n">
        <v>-0.43</v>
      </c>
      <c r="E14" s="4" t="n">
        <v>-0.08</v>
      </c>
      <c r="F14" s="4" t="n">
        <f aca="false">E14-D14</f>
        <v>0.35</v>
      </c>
      <c r="G14" s="5" t="n">
        <v>0.045044</v>
      </c>
      <c r="H14" s="1" t="n">
        <v>-0.61</v>
      </c>
      <c r="I14" s="1" t="n">
        <v>-0.41</v>
      </c>
      <c r="J14" s="1" t="n">
        <v>-0.44</v>
      </c>
      <c r="K14" s="1" t="n">
        <v>-0.11</v>
      </c>
      <c r="L14" s="1" t="n">
        <v>-0.56</v>
      </c>
      <c r="M14" s="1" t="n">
        <v>-0.2</v>
      </c>
      <c r="N14" s="1" t="n">
        <v>-0.23</v>
      </c>
      <c r="O14" s="1" t="n">
        <v>-0.71</v>
      </c>
      <c r="P14" s="1" t="n">
        <v>-0.78</v>
      </c>
      <c r="Q14" s="1" t="n">
        <v>-0.71</v>
      </c>
      <c r="R14" s="1" t="n">
        <v>-1.16</v>
      </c>
      <c r="S14" s="1" t="n">
        <v>-0.02</v>
      </c>
      <c r="T14" s="1" t="n">
        <v>-0.28</v>
      </c>
      <c r="U14" s="1" t="n">
        <v>-0.1</v>
      </c>
      <c r="V14" s="1" t="n">
        <v>-0.34</v>
      </c>
      <c r="W14" s="1" t="n">
        <v>-0.23</v>
      </c>
      <c r="X14" s="1" t="n">
        <v>-0.08</v>
      </c>
      <c r="Y14" s="1" t="n">
        <v>-0.27</v>
      </c>
      <c r="Z14" s="1" t="n">
        <v>-0.12</v>
      </c>
      <c r="AA14" s="1" t="n">
        <v>-0.58</v>
      </c>
      <c r="AB14" s="1" t="n">
        <v>0.89</v>
      </c>
      <c r="AC14" s="1" t="n">
        <v>-0.01</v>
      </c>
      <c r="AD14" s="1" t="n">
        <v>-0.16</v>
      </c>
      <c r="AE14" s="1" t="n">
        <v>-0.28</v>
      </c>
      <c r="AF14" s="1" t="n">
        <v>0.61</v>
      </c>
      <c r="AG14" s="1" t="n">
        <v>-1.12</v>
      </c>
      <c r="AH14" s="1" t="n">
        <v>-1.1</v>
      </c>
      <c r="AI14" s="1" t="n">
        <v>-0.44</v>
      </c>
      <c r="AJ14" s="1" t="n">
        <v>-0.05</v>
      </c>
      <c r="AK14" s="1" t="n">
        <v>0.74</v>
      </c>
      <c r="AL14" s="1" t="n">
        <v>-0.04</v>
      </c>
      <c r="AM14" s="1" t="n">
        <v>0.74</v>
      </c>
    </row>
    <row r="15" customFormat="false" ht="15" hidden="false" customHeight="false" outlineLevel="0" collapsed="false">
      <c r="A15" s="1" t="s">
        <v>77</v>
      </c>
      <c r="B15" s="2" t="s">
        <v>78</v>
      </c>
      <c r="C15" s="2" t="s">
        <v>79</v>
      </c>
      <c r="D15" s="4" t="n">
        <v>-0.2</v>
      </c>
      <c r="E15" s="4" t="n">
        <v>0.24</v>
      </c>
      <c r="F15" s="4" t="n">
        <f aca="false">E15-D15</f>
        <v>0.44</v>
      </c>
      <c r="G15" s="5" t="n">
        <v>0.046688</v>
      </c>
      <c r="H15" s="1" t="n">
        <v>-0.32</v>
      </c>
      <c r="I15" s="1" t="n">
        <v>-0.14</v>
      </c>
      <c r="J15" s="1" t="n">
        <v>-0.28</v>
      </c>
      <c r="K15" s="1" t="n">
        <v>-1.4</v>
      </c>
      <c r="L15" s="1" t="n">
        <v>-0.17</v>
      </c>
      <c r="M15" s="1" t="n">
        <v>0.39</v>
      </c>
      <c r="N15" s="1" t="n">
        <v>-0.03</v>
      </c>
      <c r="O15" s="1" t="n">
        <v>-0.18</v>
      </c>
      <c r="P15" s="1" t="n">
        <v>-1.05</v>
      </c>
      <c r="Q15" s="1" t="n">
        <v>0.27</v>
      </c>
      <c r="R15" s="1" t="n">
        <v>-0.13</v>
      </c>
      <c r="S15" s="1" t="n">
        <v>0.26</v>
      </c>
      <c r="T15" s="1" t="n">
        <v>0.23</v>
      </c>
      <c r="U15" s="1" t="n">
        <v>0.29</v>
      </c>
      <c r="V15" s="1" t="n">
        <v>-0.34</v>
      </c>
      <c r="W15" s="1" t="n">
        <v>-0.55</v>
      </c>
      <c r="X15" s="1" t="n">
        <v>1.27</v>
      </c>
      <c r="Y15" s="1" t="n">
        <v>-0.35</v>
      </c>
      <c r="Z15" s="1" t="n">
        <v>-0.42</v>
      </c>
      <c r="AA15" s="1" t="n">
        <v>-0.06</v>
      </c>
      <c r="AB15" s="1" t="n">
        <v>1.37</v>
      </c>
      <c r="AC15" s="1" t="n">
        <v>-0.12</v>
      </c>
      <c r="AD15" s="1" t="n">
        <v>0.08</v>
      </c>
      <c r="AE15" s="1" t="n">
        <v>-0.27</v>
      </c>
      <c r="AF15" s="1" t="n">
        <v>-0.47</v>
      </c>
      <c r="AG15" s="1" t="n">
        <v>-0.06</v>
      </c>
      <c r="AH15" s="1" t="n">
        <v>-0.12</v>
      </c>
      <c r="AI15" s="1" t="n">
        <v>0.07</v>
      </c>
      <c r="AJ15" s="1" t="n">
        <v>0.84</v>
      </c>
      <c r="AK15" s="1" t="n">
        <v>0.57</v>
      </c>
      <c r="AL15" s="1" t="n">
        <v>-0.17</v>
      </c>
      <c r="AM15" s="1" t="n">
        <v>1.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30T00:17:56Z</dcterms:created>
  <dc:creator>Dongyu Wang</dc:creator>
  <dc:description/>
  <dc:language>en-US</dc:language>
  <cp:lastModifiedBy>viettyw</cp:lastModifiedBy>
  <dcterms:modified xsi:type="dcterms:W3CDTF">2008-07-02T21:46:54Z</dcterms:modified>
  <cp:revision>0</cp:revision>
  <dc:subject/>
  <dc:title>Supplementary_Table</dc:title>
</cp:coreProperties>
</file>